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ngyili/Dropbox/MIRAS 2020-2023/Manuscripts/Kang et al, 2021_MIRAS impairs innate immunity/Revised submission_03.09.2021/Revised manuscript_03.10.2021_Shared with Anu/FINALISED MS_Main text, FIGURES and TABLES_24.03.2022/Manuscript and Figures May 2022/4 FIGURE Version_FINALISED/FINALISED for submission/Innate immunity MIRAS MS SUBMISSION 23.06.2023/SUBMISSION 21.11.2023/**SUBMISSION _03.11.2023/2024- FINAL Submission/**2024 SUBMISSION_ALL files/V2_Reedits_SUBMISSION_V2 format_29.01.2024/Edits_20.02.2024/Edited 22.02.2024_Main Fig 2 (PDF), Sup Fig 1 (EPS), Extended Data Figures (EPS), Source data (excel)/Source data_22.02.2024/"/>
    </mc:Choice>
  </mc:AlternateContent>
  <xr:revisionPtr revIDLastSave="0" documentId="13_ncr:1_{25C16957-B605-5F46-9DE0-ADE3D40D8FBE}" xr6:coauthVersionLast="47" xr6:coauthVersionMax="47" xr10:uidLastSave="{00000000-0000-0000-0000-000000000000}"/>
  <bookViews>
    <workbookView xWindow="1500" yWindow="1300" windowWidth="27640" windowHeight="16940" xr2:uid="{3D4BFC5A-0023-AA4D-942D-3BD153BE6C5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43" i="1" l="1"/>
  <c r="O42" i="1"/>
</calcChain>
</file>

<file path=xl/sharedStrings.xml><?xml version="1.0" encoding="utf-8"?>
<sst xmlns="http://schemas.openxmlformats.org/spreadsheetml/2006/main" count="67" uniqueCount="36">
  <si>
    <t>Extended Data Figure 5</t>
  </si>
  <si>
    <t>Extended Data Figure 5b</t>
  </si>
  <si>
    <t>Protein level (Fold change of control)</t>
  </si>
  <si>
    <t>Control1</t>
  </si>
  <si>
    <t>Control2</t>
  </si>
  <si>
    <t>Control3</t>
  </si>
  <si>
    <t>Control4</t>
  </si>
  <si>
    <t>MIRAS-pt</t>
  </si>
  <si>
    <t>Cr1</t>
  </si>
  <si>
    <t>Cr2</t>
  </si>
  <si>
    <t>POLG1</t>
  </si>
  <si>
    <t>Extended Data Figure 5c</t>
  </si>
  <si>
    <t>p-MLKL</t>
  </si>
  <si>
    <t>ICP27</t>
  </si>
  <si>
    <t>p-NFkb-p65</t>
  </si>
  <si>
    <t>NFkb-p65</t>
  </si>
  <si>
    <t>Extended Data Figure 5d</t>
  </si>
  <si>
    <t>mtDNA/B2M (2^(-ddCt))</t>
  </si>
  <si>
    <t>Uninfected</t>
  </si>
  <si>
    <t>48h HSV-1</t>
  </si>
  <si>
    <t>Extended Data Figure 5e</t>
  </si>
  <si>
    <t>TBEV (Protein level, fold change of control)</t>
  </si>
  <si>
    <t>2-tailed unpaired student's t test</t>
  </si>
  <si>
    <t>RIG-I</t>
  </si>
  <si>
    <t>MDA5</t>
  </si>
  <si>
    <t>IFIT3</t>
  </si>
  <si>
    <t>IFIT2</t>
  </si>
  <si>
    <t>STAT2</t>
  </si>
  <si>
    <t>STING</t>
  </si>
  <si>
    <t>Extended Data Figure 5f</t>
  </si>
  <si>
    <t>SARS-CoV-2 (Protein level, fold change of control)</t>
  </si>
  <si>
    <t>Extended Data Figure 5i and j</t>
  </si>
  <si>
    <t>Cell viability (% of uninfected)</t>
  </si>
  <si>
    <t xml:space="preserve">48 h TBEV </t>
  </si>
  <si>
    <t>48 h SARS-CoV-2</t>
  </si>
  <si>
    <t>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Arial"/>
      <family val="2"/>
    </font>
    <font>
      <sz val="12"/>
      <color theme="1"/>
      <name val="Arial"/>
      <family val="2"/>
    </font>
    <font>
      <sz val="12"/>
      <color rgb="FFFF2C79"/>
      <name val="Arial"/>
      <family val="2"/>
    </font>
    <font>
      <sz val="12"/>
      <color rgb="FF009093"/>
      <name val="Calibri"/>
      <family val="2"/>
      <scheme val="minor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2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3" fillId="2" borderId="0" xfId="0" applyFont="1" applyFill="1" applyAlignment="1">
      <alignment horizontal="center"/>
    </xf>
    <xf numFmtId="164" fontId="3" fillId="2" borderId="0" xfId="0" applyNumberFormat="1" applyFont="1" applyFill="1" applyAlignment="1">
      <alignment horizontal="center"/>
    </xf>
    <xf numFmtId="0" fontId="3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165" fontId="3" fillId="0" borderId="0" xfId="0" applyNumberFormat="1" applyFont="1" applyAlignment="1">
      <alignment horizontal="center"/>
    </xf>
    <xf numFmtId="2" fontId="3" fillId="0" borderId="1" xfId="0" applyNumberFormat="1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2" fontId="4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2" fontId="3" fillId="2" borderId="0" xfId="0" applyNumberFormat="1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8AE557-7607-C84C-B294-5391335693B3}">
  <dimension ref="A1:O44"/>
  <sheetViews>
    <sheetView tabSelected="1" topLeftCell="A15" workbookViewId="0">
      <selection activeCell="L18" sqref="L18"/>
    </sheetView>
  </sheetViews>
  <sheetFormatPr baseColWidth="10" defaultRowHeight="16" x14ac:dyDescent="0.2"/>
  <cols>
    <col min="1" max="1" width="43" style="2" bestFit="1" customWidth="1"/>
    <col min="2" max="16384" width="10.83203125" style="2"/>
  </cols>
  <sheetData>
    <row r="1" spans="1:15" x14ac:dyDescent="0.2">
      <c r="A1" s="1" t="s">
        <v>0</v>
      </c>
    </row>
    <row r="3" spans="1:15" s="3" customFormat="1" x14ac:dyDescent="0.2">
      <c r="A3" s="1" t="s">
        <v>1</v>
      </c>
      <c r="O3" s="4"/>
    </row>
    <row r="4" spans="1:15" x14ac:dyDescent="0.2">
      <c r="A4" s="2" t="s">
        <v>2</v>
      </c>
      <c r="B4" s="10" t="s">
        <v>3</v>
      </c>
      <c r="C4" s="10" t="s">
        <v>4</v>
      </c>
      <c r="D4" s="10" t="s">
        <v>5</v>
      </c>
      <c r="E4" s="10" t="s">
        <v>6</v>
      </c>
      <c r="F4" s="14" t="s">
        <v>7</v>
      </c>
      <c r="G4" s="15" t="s">
        <v>8</v>
      </c>
      <c r="H4" s="15" t="s">
        <v>9</v>
      </c>
    </row>
    <row r="5" spans="1:15" x14ac:dyDescent="0.2">
      <c r="A5" s="6" t="s">
        <v>10</v>
      </c>
      <c r="B5" s="16">
        <v>0.88843021</v>
      </c>
      <c r="C5" s="16">
        <v>1.0250758499999999</v>
      </c>
      <c r="D5" s="16">
        <v>1.39541819</v>
      </c>
      <c r="E5" s="16">
        <v>0.69107574999999999</v>
      </c>
      <c r="F5" s="16">
        <v>0.20377111000000001</v>
      </c>
      <c r="G5" s="16">
        <v>0.77857814000000003</v>
      </c>
      <c r="H5" s="16">
        <v>0.59059899000000005</v>
      </c>
      <c r="I5" s="6"/>
      <c r="L5" s="6"/>
      <c r="M5" s="6"/>
    </row>
    <row r="6" spans="1:15" x14ac:dyDescent="0.2">
      <c r="B6" s="17"/>
      <c r="C6" s="17"/>
      <c r="D6" s="17"/>
      <c r="E6" s="17"/>
      <c r="F6" s="17"/>
      <c r="G6" s="17"/>
      <c r="H6" s="17"/>
    </row>
    <row r="7" spans="1:15" s="3" customFormat="1" x14ac:dyDescent="0.2">
      <c r="A7" s="1" t="s">
        <v>11</v>
      </c>
      <c r="B7" s="18"/>
      <c r="C7" s="18"/>
      <c r="D7" s="18"/>
      <c r="E7" s="18"/>
      <c r="F7" s="18"/>
      <c r="G7" s="18"/>
      <c r="H7" s="18"/>
      <c r="O7" s="4"/>
    </row>
    <row r="8" spans="1:15" x14ac:dyDescent="0.2">
      <c r="A8" s="2" t="s">
        <v>2</v>
      </c>
      <c r="B8" s="10" t="s">
        <v>3</v>
      </c>
      <c r="C8" s="10" t="s">
        <v>4</v>
      </c>
      <c r="D8" s="10" t="s">
        <v>5</v>
      </c>
      <c r="E8" s="10" t="s">
        <v>6</v>
      </c>
      <c r="F8" s="14" t="s">
        <v>7</v>
      </c>
      <c r="G8" s="15" t="s">
        <v>8</v>
      </c>
      <c r="H8" s="15" t="s">
        <v>9</v>
      </c>
    </row>
    <row r="9" spans="1:15" x14ac:dyDescent="0.2">
      <c r="A9" s="6" t="s">
        <v>10</v>
      </c>
      <c r="B9" s="16">
        <v>0.93256894000000001</v>
      </c>
      <c r="C9" s="16">
        <v>1.0569432599999999</v>
      </c>
      <c r="D9" s="16">
        <v>0.97102761000000004</v>
      </c>
      <c r="E9" s="16">
        <v>1.0394601999999999</v>
      </c>
      <c r="F9" s="16">
        <v>0</v>
      </c>
      <c r="G9" s="16">
        <v>0.8044249</v>
      </c>
      <c r="H9" s="16">
        <v>0.86707561</v>
      </c>
      <c r="I9" s="6"/>
      <c r="L9" s="6"/>
      <c r="M9" s="6"/>
    </row>
    <row r="10" spans="1:15" x14ac:dyDescent="0.2">
      <c r="A10" s="6" t="s">
        <v>12</v>
      </c>
      <c r="B10" s="16">
        <v>0</v>
      </c>
      <c r="C10" s="16">
        <v>0</v>
      </c>
      <c r="D10" s="16">
        <v>1.7018116000000001</v>
      </c>
      <c r="E10" s="16">
        <v>2.2981883999999999</v>
      </c>
      <c r="F10" s="16">
        <v>3.8528255499999999</v>
      </c>
      <c r="G10" s="16">
        <v>0</v>
      </c>
      <c r="H10" s="16">
        <v>1.8964390200000001</v>
      </c>
      <c r="I10" s="6"/>
      <c r="L10" s="6"/>
      <c r="M10" s="6"/>
    </row>
    <row r="11" spans="1:15" x14ac:dyDescent="0.2">
      <c r="A11" s="6" t="s">
        <v>13</v>
      </c>
      <c r="B11" s="16">
        <v>1.0939013900000001</v>
      </c>
      <c r="C11" s="16">
        <v>1.3210490800000001</v>
      </c>
      <c r="D11" s="16">
        <v>0.55637057999999995</v>
      </c>
      <c r="E11" s="16">
        <v>1.02867895</v>
      </c>
      <c r="F11" s="16">
        <v>2.7983438199999999</v>
      </c>
      <c r="G11" s="16">
        <v>2.4326330299999999</v>
      </c>
      <c r="H11" s="16">
        <v>2.1489916400000002</v>
      </c>
      <c r="I11" s="6"/>
      <c r="L11" s="6"/>
      <c r="M11" s="6"/>
    </row>
    <row r="12" spans="1:15" x14ac:dyDescent="0.2">
      <c r="A12" s="6" t="s">
        <v>14</v>
      </c>
      <c r="B12" s="16">
        <v>0.73873557000000001</v>
      </c>
      <c r="C12" s="16">
        <v>0.73419816999999998</v>
      </c>
      <c r="D12" s="16">
        <v>0.89533384999999999</v>
      </c>
      <c r="E12" s="16">
        <v>1.6317324099999999</v>
      </c>
      <c r="F12" s="16">
        <v>1.6198184600000001</v>
      </c>
      <c r="G12" s="16">
        <v>1.26179109</v>
      </c>
      <c r="H12" s="16">
        <v>1.03175478</v>
      </c>
      <c r="I12" s="6"/>
      <c r="L12" s="6"/>
      <c r="M12" s="6"/>
    </row>
    <row r="13" spans="1:15" x14ac:dyDescent="0.2">
      <c r="A13" s="6" t="s">
        <v>15</v>
      </c>
      <c r="B13" s="16">
        <v>0.99483507000000004</v>
      </c>
      <c r="C13" s="16">
        <v>0.90002950000000004</v>
      </c>
      <c r="D13" s="16">
        <v>1.0293104399999999</v>
      </c>
      <c r="E13" s="16">
        <v>1.0758249799999999</v>
      </c>
      <c r="F13" s="16">
        <v>1.04790893</v>
      </c>
      <c r="G13" s="16">
        <v>0.66023257999999996</v>
      </c>
      <c r="H13" s="16">
        <v>0.84148149999999999</v>
      </c>
      <c r="I13" s="6"/>
      <c r="L13" s="6"/>
      <c r="M13" s="6"/>
    </row>
    <row r="14" spans="1:15" x14ac:dyDescent="0.2">
      <c r="A14" s="6"/>
      <c r="B14" s="16"/>
      <c r="C14" s="16"/>
      <c r="D14" s="16"/>
      <c r="E14" s="16"/>
      <c r="F14" s="16"/>
      <c r="G14" s="16"/>
      <c r="H14" s="16"/>
      <c r="I14" s="6"/>
      <c r="L14" s="6"/>
      <c r="M14" s="6"/>
    </row>
    <row r="15" spans="1:15" s="3" customFormat="1" x14ac:dyDescent="0.2">
      <c r="A15" s="1" t="s">
        <v>16</v>
      </c>
      <c r="B15" s="18"/>
      <c r="C15" s="18"/>
      <c r="D15" s="18"/>
      <c r="E15" s="18"/>
      <c r="F15" s="18"/>
      <c r="G15" s="18"/>
      <c r="H15" s="18"/>
      <c r="O15" s="4"/>
    </row>
    <row r="16" spans="1:15" s="5" customFormat="1" x14ac:dyDescent="0.2">
      <c r="A16" s="7" t="s">
        <v>17</v>
      </c>
      <c r="B16" s="10" t="s">
        <v>3</v>
      </c>
      <c r="C16" s="10" t="s">
        <v>4</v>
      </c>
      <c r="D16" s="10" t="s">
        <v>5</v>
      </c>
      <c r="E16" s="10" t="s">
        <v>6</v>
      </c>
      <c r="F16" s="14" t="s">
        <v>7</v>
      </c>
      <c r="G16" s="15" t="s">
        <v>8</v>
      </c>
      <c r="H16" s="15" t="s">
        <v>9</v>
      </c>
      <c r="O16" s="8"/>
    </row>
    <row r="17" spans="1:15" s="5" customFormat="1" x14ac:dyDescent="0.2">
      <c r="A17" s="6" t="s">
        <v>18</v>
      </c>
      <c r="B17" s="16">
        <v>0.84</v>
      </c>
      <c r="C17" s="16">
        <v>1.1399999999999999</v>
      </c>
      <c r="D17" s="16">
        <v>0.71</v>
      </c>
      <c r="E17" s="16">
        <v>1.48</v>
      </c>
      <c r="F17" s="16">
        <v>1.87</v>
      </c>
      <c r="G17" s="16">
        <v>2.42</v>
      </c>
      <c r="H17" s="16">
        <v>0.85</v>
      </c>
      <c r="I17" s="6"/>
      <c r="L17" s="6"/>
      <c r="M17" s="6"/>
      <c r="O17" s="8"/>
    </row>
    <row r="18" spans="1:15" x14ac:dyDescent="0.2">
      <c r="A18" s="6" t="s">
        <v>19</v>
      </c>
      <c r="B18" s="16">
        <v>0.04</v>
      </c>
      <c r="C18" s="16">
        <v>0.05</v>
      </c>
      <c r="D18" s="16">
        <v>0.11</v>
      </c>
      <c r="E18" s="16">
        <v>0.12</v>
      </c>
      <c r="F18" s="16">
        <v>0.02</v>
      </c>
      <c r="G18" s="16">
        <v>7.0000000000000007E-2</v>
      </c>
      <c r="H18" s="16">
        <v>0.08</v>
      </c>
      <c r="I18" s="6"/>
      <c r="L18" s="6"/>
      <c r="M18" s="6"/>
    </row>
    <row r="20" spans="1:15" s="3" customFormat="1" x14ac:dyDescent="0.2">
      <c r="A20" s="1" t="s">
        <v>20</v>
      </c>
      <c r="O20" s="4"/>
    </row>
    <row r="21" spans="1:15" x14ac:dyDescent="0.2">
      <c r="A21" s="9" t="s">
        <v>21</v>
      </c>
      <c r="B21" s="12" t="s">
        <v>35</v>
      </c>
      <c r="C21" s="12"/>
      <c r="D21" s="12"/>
      <c r="E21" s="12"/>
      <c r="F21" s="12"/>
      <c r="G21" s="12"/>
      <c r="H21" s="13" t="s">
        <v>7</v>
      </c>
      <c r="I21" s="13"/>
      <c r="J21" s="13"/>
      <c r="K21" s="13"/>
      <c r="L21" s="13"/>
      <c r="M21" s="13"/>
      <c r="N21" s="5"/>
      <c r="O21" s="8" t="s">
        <v>22</v>
      </c>
    </row>
    <row r="22" spans="1:15" x14ac:dyDescent="0.2">
      <c r="A22" s="6" t="s">
        <v>23</v>
      </c>
      <c r="B22" s="16">
        <v>0.84025580210000006</v>
      </c>
      <c r="C22" s="16">
        <v>0.94077983579999991</v>
      </c>
      <c r="D22" s="16">
        <v>0.68759367190000009</v>
      </c>
      <c r="E22" s="16">
        <v>0.3987772993</v>
      </c>
      <c r="F22" s="16">
        <v>2.1953944170000002</v>
      </c>
      <c r="G22" s="16">
        <v>0.93719897360000004</v>
      </c>
      <c r="H22" s="16">
        <v>0.77732405230000001</v>
      </c>
      <c r="I22" s="16">
        <v>0.90345808090000002</v>
      </c>
      <c r="J22" s="16">
        <v>1.9918834079999999</v>
      </c>
      <c r="K22" s="16">
        <v>0.9885501847</v>
      </c>
      <c r="L22" s="16">
        <v>1.588907858</v>
      </c>
      <c r="M22" s="16">
        <v>1.9037597690000001</v>
      </c>
      <c r="O22" s="10">
        <v>0.30823519261015386</v>
      </c>
    </row>
    <row r="23" spans="1:15" x14ac:dyDescent="0.2">
      <c r="A23" s="6" t="s">
        <v>24</v>
      </c>
      <c r="B23" s="16">
        <v>1.11287995</v>
      </c>
      <c r="C23" s="16">
        <v>0.54933995860000007</v>
      </c>
      <c r="D23" s="16">
        <v>1.1817250960000001</v>
      </c>
      <c r="E23" s="16">
        <v>0.40889241949999999</v>
      </c>
      <c r="F23" s="16">
        <v>1.9353597980000001</v>
      </c>
      <c r="G23" s="16">
        <v>0.81180277860000005</v>
      </c>
      <c r="H23" s="16">
        <v>0.66972490160000009</v>
      </c>
      <c r="I23" s="16">
        <v>0.85715419790000003</v>
      </c>
      <c r="J23" s="16">
        <v>1.6056032609999999</v>
      </c>
      <c r="K23" s="16">
        <v>3.294241778</v>
      </c>
      <c r="L23" s="16">
        <v>5.160906175</v>
      </c>
      <c r="M23" s="16">
        <v>3.1310529079999996</v>
      </c>
      <c r="O23" s="10">
        <v>7.8158663097158063E-2</v>
      </c>
    </row>
    <row r="24" spans="1:15" x14ac:dyDescent="0.2">
      <c r="A24" s="6" t="s">
        <v>25</v>
      </c>
      <c r="B24" s="16">
        <v>1.001520977</v>
      </c>
      <c r="C24" s="16">
        <v>0.70366647110000002</v>
      </c>
      <c r="D24" s="16">
        <v>0.90233774789999999</v>
      </c>
      <c r="E24" s="16">
        <v>0.98534654259999999</v>
      </c>
      <c r="F24" s="16">
        <v>1.418597154</v>
      </c>
      <c r="G24" s="16">
        <v>0.98853110740000005</v>
      </c>
      <c r="H24" s="16">
        <v>1.2808200700000001</v>
      </c>
      <c r="I24" s="16">
        <v>0.75264519770000005</v>
      </c>
      <c r="J24" s="16">
        <v>1.7407447700000001</v>
      </c>
      <c r="K24" s="16">
        <v>1.0673962179999998</v>
      </c>
      <c r="L24" s="16">
        <v>0.96989592820000003</v>
      </c>
      <c r="M24" s="16">
        <v>2.5571998099999997</v>
      </c>
      <c r="O24" s="10">
        <v>0.19779864014641446</v>
      </c>
    </row>
    <row r="25" spans="1:15" x14ac:dyDescent="0.2">
      <c r="A25" s="6" t="s">
        <v>26</v>
      </c>
      <c r="B25" s="16">
        <v>0.57072192360000007</v>
      </c>
      <c r="C25" s="16">
        <v>0.8961587003</v>
      </c>
      <c r="D25" s="16">
        <v>1.0334500800000002</v>
      </c>
      <c r="E25" s="16">
        <v>0.69504128239999996</v>
      </c>
      <c r="F25" s="16">
        <v>1.4838164620000001</v>
      </c>
      <c r="G25" s="16">
        <v>1.3208115520000001</v>
      </c>
      <c r="H25" s="16">
        <v>2.2948039859999998</v>
      </c>
      <c r="I25" s="16">
        <v>1.2606407470000001</v>
      </c>
      <c r="J25" s="16">
        <v>2.930756251</v>
      </c>
      <c r="K25" s="16">
        <v>1.8447423090000001</v>
      </c>
      <c r="L25" s="16">
        <v>2.8639152689999996</v>
      </c>
      <c r="M25" s="16">
        <v>6.9860015180000001</v>
      </c>
      <c r="O25" s="10">
        <v>3.7043193331828032E-2</v>
      </c>
    </row>
    <row r="26" spans="1:15" x14ac:dyDescent="0.2">
      <c r="A26" s="6" t="s">
        <v>27</v>
      </c>
      <c r="B26" s="16">
        <v>0.98466024799999996</v>
      </c>
      <c r="C26" s="16">
        <v>0.84260157269999991</v>
      </c>
      <c r="D26" s="16">
        <v>1.0810334100000001</v>
      </c>
      <c r="E26" s="16">
        <v>0.7053019411</v>
      </c>
      <c r="F26" s="16">
        <v>1.585370393</v>
      </c>
      <c r="G26" s="16">
        <v>0.8010324350000001</v>
      </c>
      <c r="H26" s="16">
        <v>0.93735849119999992</v>
      </c>
      <c r="I26" s="16">
        <v>0.75132284130000004</v>
      </c>
      <c r="J26" s="16">
        <v>1.9366587100000001</v>
      </c>
      <c r="K26" s="16">
        <v>2.1362811690000001</v>
      </c>
      <c r="L26" s="16">
        <v>3.0203260139999997</v>
      </c>
      <c r="M26" s="16">
        <v>2.5799746959999998</v>
      </c>
      <c r="O26" s="10">
        <v>4.410551825137668E-2</v>
      </c>
    </row>
    <row r="27" spans="1:15" x14ac:dyDescent="0.2">
      <c r="A27" s="6" t="s">
        <v>15</v>
      </c>
      <c r="B27" s="16">
        <v>0.80695674510000004</v>
      </c>
      <c r="C27" s="16">
        <v>0.93764072440000001</v>
      </c>
      <c r="D27" s="16">
        <v>0.85562589840000003</v>
      </c>
      <c r="E27" s="16">
        <v>0.84011879449999993</v>
      </c>
      <c r="F27" s="16">
        <v>1.4347492959999999</v>
      </c>
      <c r="G27" s="16">
        <v>1.1249085410000002</v>
      </c>
      <c r="H27" s="16">
        <v>1.4038777120000001</v>
      </c>
      <c r="I27" s="16">
        <v>0.89549150859999993</v>
      </c>
      <c r="J27" s="16">
        <v>2.1138991200000001</v>
      </c>
      <c r="K27" s="16">
        <v>1.3992857269999999</v>
      </c>
      <c r="L27" s="16">
        <v>1.5693765869999998</v>
      </c>
      <c r="M27" s="16">
        <v>1.6150583629999999</v>
      </c>
      <c r="O27" s="10">
        <v>2.4627704327951572E-2</v>
      </c>
    </row>
    <row r="28" spans="1:15" x14ac:dyDescent="0.2">
      <c r="A28" s="6" t="s">
        <v>28</v>
      </c>
      <c r="B28" s="16">
        <v>1.05737423</v>
      </c>
      <c r="C28" s="16">
        <v>0.283627609</v>
      </c>
      <c r="D28" s="16">
        <v>0.6759758050000001</v>
      </c>
      <c r="E28" s="16">
        <v>0.61370417399999999</v>
      </c>
      <c r="F28" s="16">
        <v>2.85528659</v>
      </c>
      <c r="G28" s="16">
        <v>0.51403159799999998</v>
      </c>
      <c r="H28" s="16">
        <v>7.1247412399999996</v>
      </c>
      <c r="I28" s="16">
        <v>0.66969239999999997</v>
      </c>
      <c r="J28" s="16">
        <v>0.46712276699999999</v>
      </c>
      <c r="K28" s="16">
        <v>0.47408456599999999</v>
      </c>
      <c r="L28" s="16">
        <v>0</v>
      </c>
      <c r="M28" s="16">
        <v>3.06193955</v>
      </c>
      <c r="O28" s="10">
        <v>0.43463990175260359</v>
      </c>
    </row>
    <row r="29" spans="1:15" x14ac:dyDescent="0.2">
      <c r="B29" s="17"/>
      <c r="C29" s="17"/>
      <c r="D29" s="17"/>
      <c r="E29" s="17"/>
      <c r="F29" s="17"/>
      <c r="G29" s="17"/>
      <c r="H29" s="17"/>
      <c r="I29" s="17"/>
      <c r="J29" s="17"/>
      <c r="K29" s="17"/>
      <c r="L29" s="17"/>
      <c r="M29" s="17"/>
    </row>
    <row r="30" spans="1:15" s="3" customFormat="1" x14ac:dyDescent="0.2">
      <c r="A30" s="1" t="s">
        <v>29</v>
      </c>
      <c r="B30" s="18"/>
      <c r="C30" s="18"/>
      <c r="D30" s="18"/>
      <c r="E30" s="18"/>
      <c r="F30" s="18"/>
      <c r="G30" s="18"/>
      <c r="H30" s="18"/>
      <c r="I30" s="18"/>
      <c r="J30" s="18"/>
      <c r="K30" s="18"/>
      <c r="L30" s="18"/>
      <c r="M30" s="18"/>
      <c r="O30" s="4"/>
    </row>
    <row r="31" spans="1:15" x14ac:dyDescent="0.2">
      <c r="A31" s="9" t="s">
        <v>30</v>
      </c>
      <c r="B31" s="12" t="s">
        <v>35</v>
      </c>
      <c r="C31" s="12"/>
      <c r="D31" s="12"/>
      <c r="E31" s="12"/>
      <c r="F31" s="12"/>
      <c r="G31" s="12"/>
      <c r="H31" s="13" t="s">
        <v>7</v>
      </c>
      <c r="I31" s="13"/>
      <c r="J31" s="13"/>
      <c r="K31" s="13"/>
      <c r="L31" s="13"/>
      <c r="M31" s="13"/>
      <c r="N31" s="5"/>
      <c r="O31" s="8" t="s">
        <v>22</v>
      </c>
    </row>
    <row r="32" spans="1:15" x14ac:dyDescent="0.2">
      <c r="A32" s="6" t="s">
        <v>23</v>
      </c>
      <c r="B32" s="16">
        <v>1.323371181</v>
      </c>
      <c r="C32" s="16">
        <v>0.88750445160000002</v>
      </c>
      <c r="D32" s="16">
        <v>0.40650132329999999</v>
      </c>
      <c r="E32" s="16">
        <v>0.33406179180000001</v>
      </c>
      <c r="F32" s="16">
        <v>2.0727443120000002</v>
      </c>
      <c r="G32" s="16">
        <v>0.97581693990000007</v>
      </c>
      <c r="H32" s="16">
        <v>1.4528937289999999</v>
      </c>
      <c r="I32" s="16">
        <v>1.7172776719999998</v>
      </c>
      <c r="J32" s="16">
        <v>1.398465012</v>
      </c>
      <c r="K32" s="16">
        <v>0.9355079785</v>
      </c>
      <c r="L32" s="16">
        <v>1.7543999139999999</v>
      </c>
      <c r="M32" s="16">
        <v>1.5047585749999999</v>
      </c>
      <c r="O32" s="10">
        <v>0.14157262253812161</v>
      </c>
    </row>
    <row r="33" spans="1:15" x14ac:dyDescent="0.2">
      <c r="A33" s="6" t="s">
        <v>24</v>
      </c>
      <c r="B33" s="16">
        <v>0.36133278529999996</v>
      </c>
      <c r="C33" s="16">
        <v>0.59904780759999998</v>
      </c>
      <c r="D33" s="16">
        <v>0.40008664989999998</v>
      </c>
      <c r="E33" s="16">
        <v>0.5436421414</v>
      </c>
      <c r="F33" s="16">
        <v>3.5427861369999998</v>
      </c>
      <c r="G33" s="16">
        <v>0.55310447910000005</v>
      </c>
      <c r="H33" s="16">
        <v>0.61336572479999996</v>
      </c>
      <c r="I33" s="16">
        <v>5.3839617039999998</v>
      </c>
      <c r="J33" s="16">
        <v>1.2308666289999999</v>
      </c>
      <c r="K33" s="16">
        <v>1.554955045</v>
      </c>
      <c r="L33" s="16">
        <v>1.8721367530000002</v>
      </c>
      <c r="M33" s="16">
        <v>1.5835533190000002</v>
      </c>
      <c r="O33" s="10">
        <v>0.25402390893897298</v>
      </c>
    </row>
    <row r="34" spans="1:15" x14ac:dyDescent="0.2">
      <c r="A34" s="6" t="s">
        <v>25</v>
      </c>
      <c r="B34" s="16">
        <v>1.2317911340000001</v>
      </c>
      <c r="C34" s="16">
        <v>1.264064469</v>
      </c>
      <c r="D34" s="16">
        <v>0.72267291479999995</v>
      </c>
      <c r="E34" s="16">
        <v>0.82811119759999996</v>
      </c>
      <c r="F34" s="16">
        <v>1.034533041</v>
      </c>
      <c r="G34" s="16">
        <v>0.91882724380000003</v>
      </c>
      <c r="H34" s="16">
        <v>1.0824531580000001</v>
      </c>
      <c r="I34" s="16">
        <v>1.229813987</v>
      </c>
      <c r="J34" s="16">
        <v>1.1613386540000001</v>
      </c>
      <c r="K34" s="16">
        <v>1.7700071750000002</v>
      </c>
      <c r="L34" s="16">
        <v>3.5833004720000003</v>
      </c>
      <c r="M34" s="16">
        <v>2.6500680119999998</v>
      </c>
      <c r="O34" s="10">
        <v>5.5250688555246334E-2</v>
      </c>
    </row>
    <row r="35" spans="1:15" x14ac:dyDescent="0.2">
      <c r="A35" s="6" t="s">
        <v>26</v>
      </c>
      <c r="B35" s="16">
        <v>0.62147980820000004</v>
      </c>
      <c r="C35" s="16">
        <v>0.86027424900000005</v>
      </c>
      <c r="D35" s="16">
        <v>0.41171987979999997</v>
      </c>
      <c r="E35" s="16">
        <v>0.71936619719999995</v>
      </c>
      <c r="F35" s="16">
        <v>1.8983518689999999</v>
      </c>
      <c r="G35" s="16">
        <v>1.4888079970000001</v>
      </c>
      <c r="H35" s="16">
        <v>1.9666842489999998</v>
      </c>
      <c r="I35" s="16">
        <v>2.5763024840000002</v>
      </c>
      <c r="J35" s="16">
        <v>2.4411301390000002</v>
      </c>
      <c r="K35" s="16">
        <v>2.1167206049999998</v>
      </c>
      <c r="L35" s="16">
        <v>2.8084777970000001</v>
      </c>
      <c r="M35" s="16">
        <v>2.531447768</v>
      </c>
      <c r="O35" s="11">
        <v>3.5042061231951854E-4</v>
      </c>
    </row>
    <row r="36" spans="1:15" x14ac:dyDescent="0.2">
      <c r="A36" s="6" t="s">
        <v>27</v>
      </c>
      <c r="B36" s="16">
        <v>1.3337568369999999</v>
      </c>
      <c r="C36" s="16">
        <v>1.2387198829999999</v>
      </c>
      <c r="D36" s="16">
        <v>0.94457205929999999</v>
      </c>
      <c r="E36" s="16">
        <v>0.66618191869999999</v>
      </c>
      <c r="F36" s="16">
        <v>1.3609763419999998</v>
      </c>
      <c r="G36" s="16">
        <v>0.45579295940000003</v>
      </c>
      <c r="H36" s="16">
        <v>0.58546269000000006</v>
      </c>
      <c r="I36" s="16">
        <v>1.3403440390000001</v>
      </c>
      <c r="J36" s="16">
        <v>1.321087551</v>
      </c>
      <c r="K36" s="16">
        <v>1.5837088890000002</v>
      </c>
      <c r="L36" s="16">
        <v>3.820045752</v>
      </c>
      <c r="M36" s="16">
        <v>2.4378390699999999</v>
      </c>
      <c r="O36" s="10">
        <v>0.11289652522078161</v>
      </c>
    </row>
    <row r="37" spans="1:15" x14ac:dyDescent="0.2">
      <c r="A37" s="6" t="s">
        <v>15</v>
      </c>
      <c r="B37" s="16">
        <v>0.91128177050000003</v>
      </c>
      <c r="C37" s="16">
        <v>1.3396692830000001</v>
      </c>
      <c r="D37" s="16">
        <v>0.81019829669999988</v>
      </c>
      <c r="E37" s="16">
        <v>1.0094902969999999</v>
      </c>
      <c r="F37" s="16">
        <v>1.2229642039999999</v>
      </c>
      <c r="G37" s="16">
        <v>0.70639614800000006</v>
      </c>
      <c r="H37" s="16">
        <v>1.0541723059999999</v>
      </c>
      <c r="I37" s="16">
        <v>1.0328462570000001</v>
      </c>
      <c r="J37" s="16">
        <v>2.3461241469999998</v>
      </c>
      <c r="K37" s="16">
        <v>1.500126297</v>
      </c>
      <c r="L37" s="16">
        <v>2.4703230020000002</v>
      </c>
      <c r="M37" s="16">
        <v>1.7004152339999998</v>
      </c>
      <c r="O37" s="10">
        <v>3.0284675317637417E-2</v>
      </c>
    </row>
    <row r="38" spans="1:15" x14ac:dyDescent="0.2">
      <c r="A38" s="6" t="s">
        <v>28</v>
      </c>
      <c r="B38" s="16">
        <v>2.2222029599999997</v>
      </c>
      <c r="C38" s="16">
        <v>0.33534572699999998</v>
      </c>
      <c r="D38" s="16">
        <v>0.75919522000000006</v>
      </c>
      <c r="E38" s="16">
        <v>0.62104301800000006</v>
      </c>
      <c r="F38" s="16">
        <v>1.4685412199999999</v>
      </c>
      <c r="G38" s="16">
        <v>0.59367185900000008</v>
      </c>
      <c r="H38" s="16">
        <v>3.4689436599999999</v>
      </c>
      <c r="I38" s="16">
        <v>1.2768974200000001</v>
      </c>
      <c r="J38" s="16">
        <v>0.56302157899999994</v>
      </c>
      <c r="K38" s="16">
        <v>1.01987673</v>
      </c>
      <c r="L38" s="16">
        <v>0</v>
      </c>
      <c r="M38" s="16">
        <v>4.0830416200000004</v>
      </c>
      <c r="O38" s="10">
        <v>0.33985127839192497</v>
      </c>
    </row>
    <row r="39" spans="1:15" x14ac:dyDescent="0.2">
      <c r="A39" s="6"/>
      <c r="B39" s="16"/>
      <c r="C39" s="16"/>
      <c r="D39" s="16"/>
      <c r="E39" s="16"/>
      <c r="F39" s="16"/>
      <c r="G39" s="16"/>
      <c r="H39" s="16"/>
      <c r="I39" s="16"/>
      <c r="J39" s="16"/>
      <c r="K39" s="16"/>
      <c r="L39" s="16"/>
      <c r="M39" s="16"/>
      <c r="O39" s="8"/>
    </row>
    <row r="40" spans="1:15" s="3" customFormat="1" x14ac:dyDescent="0.2">
      <c r="A40" s="1" t="s">
        <v>31</v>
      </c>
      <c r="B40" s="18"/>
      <c r="C40" s="18"/>
      <c r="D40" s="18"/>
      <c r="E40" s="18"/>
      <c r="F40" s="18"/>
      <c r="G40" s="18"/>
      <c r="H40" s="18"/>
      <c r="I40" s="18"/>
      <c r="J40" s="18"/>
      <c r="K40" s="18"/>
      <c r="L40" s="18"/>
      <c r="M40" s="18"/>
      <c r="O40" s="4"/>
    </row>
    <row r="41" spans="1:15" x14ac:dyDescent="0.2">
      <c r="A41" s="2" t="s">
        <v>32</v>
      </c>
      <c r="B41" s="12" t="s">
        <v>35</v>
      </c>
      <c r="C41" s="12"/>
      <c r="D41" s="12"/>
      <c r="E41" s="12"/>
      <c r="F41" s="12"/>
      <c r="G41" s="12"/>
      <c r="H41" s="13" t="s">
        <v>7</v>
      </c>
      <c r="I41" s="13"/>
      <c r="J41" s="13"/>
      <c r="K41" s="13"/>
      <c r="L41" s="13"/>
      <c r="M41" s="13"/>
      <c r="N41" s="5"/>
      <c r="O41" s="8" t="s">
        <v>22</v>
      </c>
    </row>
    <row r="42" spans="1:15" x14ac:dyDescent="0.2">
      <c r="A42" s="6" t="s">
        <v>33</v>
      </c>
      <c r="B42" s="16">
        <v>97.568560930000004</v>
      </c>
      <c r="C42" s="16">
        <v>94.785692949999998</v>
      </c>
      <c r="D42" s="16">
        <v>92.349495509999997</v>
      </c>
      <c r="E42" s="16">
        <v>99.785946269999997</v>
      </c>
      <c r="F42" s="16">
        <v>98.808295099999995</v>
      </c>
      <c r="G42" s="16">
        <v>93.947248060000007</v>
      </c>
      <c r="H42" s="16">
        <v>99.462765320000003</v>
      </c>
      <c r="I42" s="16">
        <v>91.417646629999993</v>
      </c>
      <c r="J42" s="16">
        <v>79.207391110000003</v>
      </c>
      <c r="K42" s="16">
        <v>92.019454010000004</v>
      </c>
      <c r="L42" s="16">
        <v>97.218727580000007</v>
      </c>
      <c r="M42" s="16">
        <v>103.4696819</v>
      </c>
      <c r="O42" s="8">
        <f t="shared" ref="O42:O43" si="0">_xlfn.T.TEST(B42:G42,H42:M42,2,2)</f>
        <v>0.52570892950328818</v>
      </c>
    </row>
    <row r="43" spans="1:15" x14ac:dyDescent="0.2">
      <c r="A43" s="6" t="s">
        <v>34</v>
      </c>
      <c r="B43" s="16">
        <v>98.633413250000004</v>
      </c>
      <c r="C43" s="16">
        <v>94.686476369999994</v>
      </c>
      <c r="D43" s="16">
        <v>109.4373008</v>
      </c>
      <c r="E43" s="16">
        <v>99.017505319999998</v>
      </c>
      <c r="F43" s="16">
        <v>98.309184630000004</v>
      </c>
      <c r="G43" s="16">
        <v>135.07404399999999</v>
      </c>
      <c r="H43" s="16">
        <v>106.092827</v>
      </c>
      <c r="I43" s="16">
        <v>97.10648673</v>
      </c>
      <c r="J43" s="16">
        <v>99.270871080000006</v>
      </c>
      <c r="K43" s="16">
        <v>95.955251559999994</v>
      </c>
      <c r="L43" s="16">
        <v>101.2762319</v>
      </c>
      <c r="M43" s="16">
        <v>93.595192530000006</v>
      </c>
      <c r="O43" s="8">
        <f t="shared" si="0"/>
        <v>0.30417037688083753</v>
      </c>
    </row>
    <row r="44" spans="1:15" x14ac:dyDescent="0.2">
      <c r="B44" s="17"/>
      <c r="C44" s="17"/>
      <c r="D44" s="17"/>
      <c r="E44" s="17"/>
      <c r="F44" s="17"/>
      <c r="G44" s="17"/>
      <c r="H44" s="17"/>
      <c r="I44" s="17"/>
      <c r="J44" s="17"/>
      <c r="K44" s="17"/>
      <c r="L44" s="17"/>
      <c r="M44" s="17"/>
    </row>
  </sheetData>
  <mergeCells count="6">
    <mergeCell ref="B21:G21"/>
    <mergeCell ref="H21:M21"/>
    <mergeCell ref="B31:G31"/>
    <mergeCell ref="H31:M31"/>
    <mergeCell ref="B41:G41"/>
    <mergeCell ref="H41:M4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ng, Yilin</dc:creator>
  <cp:lastModifiedBy>Kang, Yilin</cp:lastModifiedBy>
  <dcterms:created xsi:type="dcterms:W3CDTF">2024-01-16T15:28:19Z</dcterms:created>
  <dcterms:modified xsi:type="dcterms:W3CDTF">2024-02-22T09:27:33Z</dcterms:modified>
</cp:coreProperties>
</file>